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9" uniqueCount="78">
  <si>
    <t>Oligos</t>
  </si>
  <si>
    <t>Label</t>
  </si>
  <si>
    <t>Description</t>
  </si>
  <si>
    <t>Sequence (5'-3'), bolded sequence denotes restriction site</t>
  </si>
  <si>
    <t>Purpose</t>
  </si>
  <si>
    <t>oLC243</t>
  </si>
  <si>
    <t>M13-R</t>
  </si>
  <si>
    <t>CAGGAAACAGCTATGAC</t>
  </si>
  <si>
    <t>Verifying insert size (cloning)</t>
  </si>
  <si>
    <t>oLC244</t>
  </si>
  <si>
    <t>M13-F</t>
  </si>
  <si>
    <t>GTAAAACGACGGCCAG</t>
  </si>
  <si>
    <t>oLC274</t>
  </si>
  <si>
    <t>pJK863down-F</t>
  </si>
  <si>
    <t>CTGTCAAGGAGGGTATTCTGG</t>
  </si>
  <si>
    <t>Verifying insert size (cloning), verifying integration (transformation)</t>
  </si>
  <si>
    <t>oLC275</t>
  </si>
  <si>
    <t>pJK863up-R</t>
  </si>
  <si>
    <t>AAAGTCAAAGTTCCAAGGGG</t>
  </si>
  <si>
    <t>oLC2459</t>
  </si>
  <si>
    <t>3271-ITS2F</t>
  </si>
  <si>
    <t>CARCAAYGGATCTCTTGG</t>
  </si>
  <si>
    <t>ITS2 amplification for species identification</t>
  </si>
  <si>
    <t>oLC2460</t>
  </si>
  <si>
    <t>3271-ITS2R</t>
  </si>
  <si>
    <t>GATATGCTTAAGTTCAGCGGGT</t>
  </si>
  <si>
    <t>oLC2633</t>
  </si>
  <si>
    <t>CaNRG1+344F</t>
  </si>
  <si>
    <t>GTCACAACAATCACCTCACTTG</t>
  </si>
  <si>
    <t>NRG1 Sangar sequencing primer</t>
  </si>
  <si>
    <t>oLC2634</t>
  </si>
  <si>
    <t>CaNRG1+369R</t>
  </si>
  <si>
    <t>GATGTAGGAGTAATTAGCCCTG</t>
  </si>
  <si>
    <t>oLC3093</t>
  </si>
  <si>
    <t>CaNRG1+324F-KpnI</t>
  </si>
  <si>
    <t>ACGTGGTACCGCAACAGCAGCTACTCCATT</t>
  </si>
  <si>
    <t>Amplifying NRG1 orf</t>
  </si>
  <si>
    <t>oLC3112</t>
  </si>
  <si>
    <t>CaNRG1-KO-pLC49F-ATG</t>
  </si>
  <si>
    <t>CATCGTTATCCTGTTTCTCATCTCAAAATTTTTCCCTGCTAGTTTCATTAAGAATCAAACAATCATTATGGGAAACAGCTATGACCATG</t>
  </si>
  <si>
    <t>NRG1 KO amplification</t>
  </si>
  <si>
    <t>oLC3113</t>
  </si>
  <si>
    <t>CaNRG1-KO-pLC49R-TAG</t>
  </si>
  <si>
    <t>AAAAAACTAAACCCAAGCAATTAACCATCCAAATTTAACCCGTTTTATAATACAATTTTGACCACATCTAGTAAAACGACGGCCAG</t>
  </si>
  <si>
    <t>oLC3080</t>
  </si>
  <si>
    <t>CaNRG1-424-F</t>
  </si>
  <si>
    <t>ACCCCTCCTTGCTTTCATCT</t>
  </si>
  <si>
    <t>Verifying integration (transformation), verifying NAT marker excision</t>
  </si>
  <si>
    <t>oLC3094</t>
  </si>
  <si>
    <t>CaNRG1+1086F-SacII</t>
  </si>
  <si>
    <t>ACGTCCGCGGTTGGTGCTACATTGTTGTTC</t>
  </si>
  <si>
    <t>Amplifying NRG1 3'</t>
  </si>
  <si>
    <t>oLC3095</t>
  </si>
  <si>
    <t>CaNRG1+1603R-SacI</t>
  </si>
  <si>
    <t>ACGTGAGCTCGTCCTGCCATTGGTGTTTCA</t>
  </si>
  <si>
    <t>oLC3155</t>
  </si>
  <si>
    <t>CaNRG1+1066R-ApaI</t>
  </si>
  <si>
    <t>ACGTGGGCCCAAGGGGTAGAGACTAGGCAG</t>
  </si>
  <si>
    <t>Verifying integration (transformation), verifying NAT marker excision, Amplifying NRG1 orf</t>
  </si>
  <si>
    <t>oLC3267</t>
  </si>
  <si>
    <t>CaNRG1+1676R</t>
  </si>
  <si>
    <t>GCCAGATACTTAGCACTGGGA</t>
  </si>
  <si>
    <t>oLC3282</t>
  </si>
  <si>
    <t>CaNRG1+901R</t>
  </si>
  <si>
    <t>GGCTCTTGGTGTTGTATTTTGTTC</t>
  </si>
  <si>
    <t>Amplifying NRG1</t>
  </si>
  <si>
    <t>oLC3810</t>
  </si>
  <si>
    <t>AftubA+257F</t>
  </si>
  <si>
    <t>AATTGGTGCCGCTTTCTGG</t>
  </si>
  <si>
    <t>b-tubulin ammplification for section Fumigata species identification</t>
  </si>
  <si>
    <t>oLC3811</t>
  </si>
  <si>
    <t>AftubA+730R</t>
  </si>
  <si>
    <t>AGTTGTCGGGACGGAATAG</t>
  </si>
  <si>
    <t>ITSF1</t>
  </si>
  <si>
    <t xml:space="preserve">GTAAAAGTCGTAACAAGGTTTC </t>
  </si>
  <si>
    <t>ITS1 amplification for high-throughput ITS1 sequencing (Willger et al., 2014)</t>
  </si>
  <si>
    <t>ITSF2</t>
  </si>
  <si>
    <t xml:space="preserve">GTTCAAAGAYTCGATGATTCA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0"/>
      <color theme="1"/>
      <name val="Calibri (Body)"/>
    </font>
    <font>
      <sz val="10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 applyFill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tabSelected="1" workbookViewId="0">
      <selection sqref="A1:XFD1048576"/>
    </sheetView>
  </sheetViews>
  <sheetFormatPr baseColWidth="10" defaultColWidth="10.83203125" defaultRowHeight="13" x14ac:dyDescent="0"/>
  <cols>
    <col min="1" max="1" width="13.83203125" style="1" bestFit="1" customWidth="1"/>
    <col min="2" max="2" width="21.83203125" style="1" bestFit="1" customWidth="1"/>
    <col min="3" max="3" width="121.1640625" style="1" bestFit="1" customWidth="1"/>
    <col min="4" max="4" width="74.83203125" style="1" bestFit="1" customWidth="1"/>
    <col min="5" max="16384" width="10.83203125" style="1"/>
  </cols>
  <sheetData>
    <row r="1" spans="1:4">
      <c r="A1" s="1" t="s">
        <v>0</v>
      </c>
    </row>
    <row r="2" spans="1:4">
      <c r="A2" s="1" t="s">
        <v>1</v>
      </c>
      <c r="B2" s="1" t="s">
        <v>2</v>
      </c>
      <c r="C2" s="1" t="s">
        <v>3</v>
      </c>
      <c r="D2" s="1" t="s">
        <v>4</v>
      </c>
    </row>
    <row r="3" spans="1:4">
      <c r="A3" s="2" t="s">
        <v>5</v>
      </c>
      <c r="B3" s="2" t="s">
        <v>6</v>
      </c>
      <c r="C3" s="2" t="s">
        <v>7</v>
      </c>
      <c r="D3" s="1" t="s">
        <v>8</v>
      </c>
    </row>
    <row r="4" spans="1:4">
      <c r="A4" s="2" t="s">
        <v>9</v>
      </c>
      <c r="B4" s="2" t="s">
        <v>10</v>
      </c>
      <c r="C4" s="2" t="s">
        <v>11</v>
      </c>
      <c r="D4" s="1" t="s">
        <v>8</v>
      </c>
    </row>
    <row r="5" spans="1:4">
      <c r="A5" s="2" t="s">
        <v>12</v>
      </c>
      <c r="B5" s="2" t="s">
        <v>13</v>
      </c>
      <c r="C5" s="2" t="s">
        <v>14</v>
      </c>
      <c r="D5" s="1" t="s">
        <v>15</v>
      </c>
    </row>
    <row r="6" spans="1:4">
      <c r="A6" s="2" t="s">
        <v>16</v>
      </c>
      <c r="B6" s="2" t="s">
        <v>17</v>
      </c>
      <c r="C6" s="2" t="s">
        <v>18</v>
      </c>
      <c r="D6" s="1" t="s">
        <v>15</v>
      </c>
    </row>
    <row r="7" spans="1:4">
      <c r="A7" s="1" t="s">
        <v>19</v>
      </c>
      <c r="B7" s="2" t="s">
        <v>20</v>
      </c>
      <c r="C7" s="2" t="s">
        <v>21</v>
      </c>
      <c r="D7" s="1" t="s">
        <v>22</v>
      </c>
    </row>
    <row r="8" spans="1:4">
      <c r="A8" s="1" t="s">
        <v>23</v>
      </c>
      <c r="B8" s="2" t="s">
        <v>24</v>
      </c>
      <c r="C8" s="2" t="s">
        <v>25</v>
      </c>
      <c r="D8" s="1" t="s">
        <v>22</v>
      </c>
    </row>
    <row r="9" spans="1:4">
      <c r="A9" s="2" t="s">
        <v>26</v>
      </c>
      <c r="B9" s="2" t="s">
        <v>27</v>
      </c>
      <c r="C9" s="2" t="s">
        <v>28</v>
      </c>
      <c r="D9" s="1" t="s">
        <v>29</v>
      </c>
    </row>
    <row r="10" spans="1:4">
      <c r="A10" s="2" t="s">
        <v>30</v>
      </c>
      <c r="B10" s="2" t="s">
        <v>31</v>
      </c>
      <c r="C10" s="2" t="s">
        <v>32</v>
      </c>
      <c r="D10" s="1" t="s">
        <v>29</v>
      </c>
    </row>
    <row r="11" spans="1:4">
      <c r="A11" s="2" t="s">
        <v>33</v>
      </c>
      <c r="B11" s="2" t="s">
        <v>34</v>
      </c>
      <c r="C11" s="2" t="s">
        <v>35</v>
      </c>
      <c r="D11" s="2" t="s">
        <v>36</v>
      </c>
    </row>
    <row r="12" spans="1:4">
      <c r="A12" s="2" t="s">
        <v>37</v>
      </c>
      <c r="B12" s="2" t="s">
        <v>38</v>
      </c>
      <c r="C12" s="2" t="s">
        <v>39</v>
      </c>
      <c r="D12" s="1" t="s">
        <v>40</v>
      </c>
    </row>
    <row r="13" spans="1:4">
      <c r="A13" s="2" t="s">
        <v>41</v>
      </c>
      <c r="B13" s="2" t="s">
        <v>42</v>
      </c>
      <c r="C13" s="2" t="s">
        <v>43</v>
      </c>
      <c r="D13" s="1" t="s">
        <v>40</v>
      </c>
    </row>
    <row r="14" spans="1:4">
      <c r="A14" s="2" t="s">
        <v>44</v>
      </c>
      <c r="B14" s="2" t="s">
        <v>45</v>
      </c>
      <c r="C14" s="2" t="s">
        <v>46</v>
      </c>
      <c r="D14" s="1" t="s">
        <v>47</v>
      </c>
    </row>
    <row r="15" spans="1:4">
      <c r="A15" s="2" t="s">
        <v>48</v>
      </c>
      <c r="B15" s="2" t="s">
        <v>49</v>
      </c>
      <c r="C15" s="2" t="s">
        <v>50</v>
      </c>
      <c r="D15" s="2" t="s">
        <v>51</v>
      </c>
    </row>
    <row r="16" spans="1:4">
      <c r="A16" s="2" t="s">
        <v>52</v>
      </c>
      <c r="B16" s="2" t="s">
        <v>53</v>
      </c>
      <c r="C16" s="2" t="s">
        <v>54</v>
      </c>
      <c r="D16" s="2" t="s">
        <v>51</v>
      </c>
    </row>
    <row r="17" spans="1:4">
      <c r="A17" s="2" t="s">
        <v>55</v>
      </c>
      <c r="B17" s="2" t="s">
        <v>56</v>
      </c>
      <c r="C17" s="2" t="s">
        <v>57</v>
      </c>
      <c r="D17" s="1" t="s">
        <v>58</v>
      </c>
    </row>
    <row r="18" spans="1:4">
      <c r="A18" s="2" t="s">
        <v>59</v>
      </c>
      <c r="B18" s="2" t="s">
        <v>60</v>
      </c>
      <c r="C18" s="2" t="s">
        <v>61</v>
      </c>
      <c r="D18" s="1" t="s">
        <v>47</v>
      </c>
    </row>
    <row r="19" spans="1:4">
      <c r="A19" s="2" t="s">
        <v>62</v>
      </c>
      <c r="B19" s="2" t="s">
        <v>63</v>
      </c>
      <c r="C19" s="2" t="s">
        <v>64</v>
      </c>
      <c r="D19" s="2" t="s">
        <v>65</v>
      </c>
    </row>
    <row r="20" spans="1:4">
      <c r="A20" s="1" t="s">
        <v>66</v>
      </c>
      <c r="B20" s="1" t="s">
        <v>67</v>
      </c>
      <c r="C20" s="2" t="s">
        <v>68</v>
      </c>
      <c r="D20" s="1" t="s">
        <v>69</v>
      </c>
    </row>
    <row r="21" spans="1:4">
      <c r="A21" s="1" t="s">
        <v>70</v>
      </c>
      <c r="B21" s="1" t="s">
        <v>71</v>
      </c>
      <c r="C21" s="2" t="s">
        <v>72</v>
      </c>
      <c r="D21" s="1" t="s">
        <v>69</v>
      </c>
    </row>
    <row r="22" spans="1:4">
      <c r="A22" s="1" t="s">
        <v>73</v>
      </c>
      <c r="B22" s="1" t="s">
        <v>73</v>
      </c>
      <c r="C22" s="2" t="s">
        <v>74</v>
      </c>
      <c r="D22" s="1" t="s">
        <v>75</v>
      </c>
    </row>
    <row r="23" spans="1:4">
      <c r="A23" s="1" t="s">
        <v>76</v>
      </c>
      <c r="B23" s="1" t="s">
        <v>76</v>
      </c>
      <c r="C23" s="2" t="s">
        <v>77</v>
      </c>
      <c r="D23" s="1" t="s">
        <v>75</v>
      </c>
    </row>
  </sheetData>
  <conditionalFormatting sqref="C22">
    <cfRule type="duplicateValues" dxfId="3" priority="2"/>
  </conditionalFormatting>
  <conditionalFormatting sqref="C23">
    <cfRule type="duplicateValues" dxfId="1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Kim</dc:creator>
  <cp:lastModifiedBy>David Kim</cp:lastModifiedBy>
  <dcterms:created xsi:type="dcterms:W3CDTF">2015-08-17T16:41:52Z</dcterms:created>
  <dcterms:modified xsi:type="dcterms:W3CDTF">2015-08-17T16:41:59Z</dcterms:modified>
</cp:coreProperties>
</file>